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CaseGDrive\0sharedGD\Manuscripts\2016 Crohns Gautier\"/>
    </mc:Choice>
  </mc:AlternateContent>
  <bookViews>
    <workbookView xWindow="0" yWindow="465" windowWidth="28800" windowHeight="16485" tabRatio="500"/>
  </bookViews>
  <sheets>
    <sheet name="Table S7 ITSL6" sheetId="50" r:id="rId1"/>
  </sheets>
  <definedNames>
    <definedName name="_xlnm.Print_Area" localSheetId="0">'Table S7 ITSL6'!$A$1:$G$65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" uniqueCount="69">
  <si>
    <t>CD</t>
  </si>
  <si>
    <t>unidentified.1</t>
  </si>
  <si>
    <t>unidentified.12</t>
  </si>
  <si>
    <t>unidentified.31</t>
  </si>
  <si>
    <t>unidentified.32</t>
  </si>
  <si>
    <t>Archaeorhizomyces</t>
  </si>
  <si>
    <t>Cladosporium</t>
  </si>
  <si>
    <t>Leptosphaeria</t>
  </si>
  <si>
    <t>Capronia</t>
  </si>
  <si>
    <t>Exophiala</t>
  </si>
  <si>
    <t>Aspergillus</t>
  </si>
  <si>
    <t>Emericella</t>
  </si>
  <si>
    <t>Penicillium</t>
  </si>
  <si>
    <t>Dermatocarpon</t>
  </si>
  <si>
    <t>Dipodascus</t>
  </si>
  <si>
    <t>Galactomyces</t>
  </si>
  <si>
    <t>Candida</t>
  </si>
  <si>
    <t>Cyberlindnera</t>
  </si>
  <si>
    <t>Sporopachydermia</t>
  </si>
  <si>
    <t>Yarrowia</t>
  </si>
  <si>
    <t>Pichia</t>
  </si>
  <si>
    <t>Debaryomyces</t>
  </si>
  <si>
    <t>Kluyveromyces</t>
  </si>
  <si>
    <t>Nakaseomyces</t>
  </si>
  <si>
    <t>Saccharomyces</t>
  </si>
  <si>
    <t>Tetrapisispora</t>
  </si>
  <si>
    <t>unidentified.33</t>
  </si>
  <si>
    <t>Fusarium</t>
  </si>
  <si>
    <t>Haematonectria</t>
  </si>
  <si>
    <t>Nectria</t>
  </si>
  <si>
    <t>Ophiocordyceps</t>
  </si>
  <si>
    <t>unidentified.36</t>
  </si>
  <si>
    <t>unidentified.38</t>
  </si>
  <si>
    <t>Agaricus</t>
  </si>
  <si>
    <t>Hebeloma</t>
  </si>
  <si>
    <t>Cortinarius</t>
  </si>
  <si>
    <t>unidentified.41</t>
  </si>
  <si>
    <t>Anthracophyllum</t>
  </si>
  <si>
    <t>Marasmius</t>
  </si>
  <si>
    <t>Omphalotus</t>
  </si>
  <si>
    <t>Tetrapyrgos</t>
  </si>
  <si>
    <t>Pleurotus</t>
  </si>
  <si>
    <t>Coprinopsis</t>
  </si>
  <si>
    <t>Psathyrella</t>
  </si>
  <si>
    <t>Psilocybe</t>
  </si>
  <si>
    <t>unidentified.44</t>
  </si>
  <si>
    <t>unidentified.45</t>
  </si>
  <si>
    <t>Chamonixia</t>
  </si>
  <si>
    <t>Scleroderma</t>
  </si>
  <si>
    <t>Thanatephorus</t>
  </si>
  <si>
    <t>Rhizoctonia</t>
  </si>
  <si>
    <t>Hyphodontia</t>
  </si>
  <si>
    <t>Albatrellus</t>
  </si>
  <si>
    <t>unidentified.64</t>
  </si>
  <si>
    <t>unidentified.66</t>
  </si>
  <si>
    <t>Trichosporon</t>
  </si>
  <si>
    <t>Wallemia</t>
  </si>
  <si>
    <t>unidentified.70</t>
  </si>
  <si>
    <t>Ambispora</t>
  </si>
  <si>
    <t>Mucor</t>
  </si>
  <si>
    <t>unidentified.79</t>
  </si>
  <si>
    <t>unidentified.80</t>
  </si>
  <si>
    <t>Mean</t>
  </si>
  <si>
    <t>SD</t>
  </si>
  <si>
    <t>Fungal Genus</t>
  </si>
  <si>
    <t>NCDR</t>
  </si>
  <si>
    <t>P</t>
  </si>
  <si>
    <r>
      <rPr>
        <i/>
        <sz val="11"/>
        <color rgb="FF9C0006"/>
        <rFont val="Calibri"/>
        <family val="2"/>
        <scheme val="minor"/>
      </rPr>
      <t>P</t>
    </r>
    <r>
      <rPr>
        <sz val="11"/>
        <color rgb="FF9C0006"/>
        <rFont val="Calibri"/>
        <family val="2"/>
        <scheme val="minor"/>
      </rPr>
      <t xml:space="preserve"> &lt; .05</t>
    </r>
  </si>
  <si>
    <t>Table S7. Abundance of fungal genera in CD and NCD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1"/>
      <color rgb="FF9C0006"/>
      <name val="Calibri"/>
      <family val="2"/>
      <scheme val="minor"/>
    </font>
    <font>
      <i/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4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6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3" fillId="2" borderId="0" applyNumberFormat="0" applyBorder="0" applyAlignment="0" applyProtection="0"/>
  </cellStyleXfs>
  <cellXfs count="18">
    <xf numFmtId="0" fontId="0" fillId="0" borderId="0" xfId="0"/>
    <xf numFmtId="10" fontId="9" fillId="0" borderId="0" xfId="7" applyNumberFormat="1" applyFont="1" applyBorder="1" applyAlignment="1">
      <alignment horizontal="right" vertical="center"/>
    </xf>
    <xf numFmtId="10" fontId="9" fillId="0" borderId="7" xfId="7" applyNumberFormat="1" applyFont="1" applyBorder="1" applyAlignment="1">
      <alignment horizontal="right" vertical="center"/>
    </xf>
    <xf numFmtId="10" fontId="8" fillId="0" borderId="1" xfId="7" applyNumberFormat="1" applyFont="1" applyBorder="1" applyAlignment="1">
      <alignment horizontal="center"/>
    </xf>
    <xf numFmtId="10" fontId="9" fillId="0" borderId="6" xfId="7" applyNumberFormat="1" applyFont="1" applyBorder="1" applyAlignment="1">
      <alignment horizontal="left" vertical="top"/>
    </xf>
    <xf numFmtId="10" fontId="9" fillId="0" borderId="2" xfId="7" applyNumberFormat="1" applyFont="1" applyBorder="1" applyAlignment="1">
      <alignment horizontal="left" vertical="top"/>
    </xf>
    <xf numFmtId="10" fontId="9" fillId="0" borderId="3" xfId="7" applyNumberFormat="1" applyFont="1" applyBorder="1" applyAlignment="1">
      <alignment horizontal="right" vertical="center"/>
    </xf>
    <xf numFmtId="10" fontId="9" fillId="0" borderId="9" xfId="7" applyNumberFormat="1" applyFont="1" applyBorder="1" applyAlignment="1">
      <alignment horizontal="left" vertical="top"/>
    </xf>
    <xf numFmtId="0" fontId="13" fillId="2" borderId="0" xfId="246" applyBorder="1"/>
    <xf numFmtId="0" fontId="0" fillId="0" borderId="5" xfId="0" applyBorder="1"/>
    <xf numFmtId="0" fontId="0" fillId="0" borderId="8" xfId="0" applyBorder="1"/>
    <xf numFmtId="0" fontId="0" fillId="0" borderId="4" xfId="0" applyBorder="1"/>
    <xf numFmtId="0" fontId="10" fillId="0" borderId="7" xfId="0" applyFont="1" applyBorder="1" applyAlignment="1">
      <alignment horizontal="left" vertical="center"/>
    </xf>
    <xf numFmtId="0" fontId="11" fillId="0" borderId="1" xfId="0" applyFont="1" applyBorder="1" applyAlignment="1">
      <alignment horizontal="center"/>
    </xf>
    <xf numFmtId="10" fontId="8" fillId="0" borderId="1" xfId="7" applyNumberFormat="1" applyFont="1" applyBorder="1" applyAlignment="1">
      <alignment horizontal="left"/>
    </xf>
    <xf numFmtId="10" fontId="8" fillId="0" borderId="1" xfId="7" applyNumberFormat="1" applyFont="1" applyBorder="1" applyAlignment="1">
      <alignment horizontal="center"/>
    </xf>
    <xf numFmtId="10" fontId="12" fillId="0" borderId="1" xfId="7" applyNumberFormat="1" applyFont="1" applyBorder="1" applyAlignment="1">
      <alignment horizontal="left"/>
    </xf>
    <xf numFmtId="10" fontId="12" fillId="0" borderId="1" xfId="7" applyNumberFormat="1" applyFont="1" applyBorder="1" applyAlignment="1">
      <alignment horizontal="center"/>
    </xf>
  </cellXfs>
  <cellStyles count="247">
    <cellStyle name="Bad" xfId="246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240" builtinId="8" hidden="1"/>
    <cellStyle name="Hyperlink" xfId="242" builtinId="8" hidden="1"/>
    <cellStyle name="Hyperlink" xfId="244" builtinId="8" hidden="1"/>
    <cellStyle name="Normal" xfId="0" builtinId="0"/>
    <cellStyle name="Normal 2" xfId="10"/>
    <cellStyle name="Normal 3" xfId="13"/>
    <cellStyle name="Normal 4" xfId="36"/>
    <cellStyle name="Percent" xfId="7" builtinId="5"/>
    <cellStyle name="style1431694326031" xfId="191"/>
    <cellStyle name="style1431694326093" xfId="192"/>
    <cellStyle name="style1431694326140" xfId="193"/>
    <cellStyle name="style1431694326468" xfId="194"/>
    <cellStyle name="style1431694326530" xfId="150"/>
    <cellStyle name="style1431694326561" xfId="151"/>
    <cellStyle name="style1431694326608" xfId="152"/>
    <cellStyle name="style1431694326655" xfId="153"/>
    <cellStyle name="style1431694326686" xfId="154"/>
    <cellStyle name="style1431694326765" xfId="155"/>
    <cellStyle name="style1431694326812" xfId="195"/>
    <cellStyle name="style1431694326843" xfId="163"/>
    <cellStyle name="style1431694326937" xfId="180"/>
    <cellStyle name="style1431694326969" xfId="156"/>
    <cellStyle name="style1431694327016" xfId="196"/>
    <cellStyle name="style1431694327047" xfId="164"/>
    <cellStyle name="style1431694327078" xfId="170"/>
    <cellStyle name="style1431694327125" xfId="157"/>
    <cellStyle name="style1431694327156" xfId="158"/>
    <cellStyle name="style1431694327187" xfId="165"/>
    <cellStyle name="style1431694327234" xfId="171"/>
    <cellStyle name="style1431694327577" xfId="185"/>
    <cellStyle name="style1431694327733" xfId="186"/>
    <cellStyle name="style1431694327764" xfId="187"/>
    <cellStyle name="style1431694327811" xfId="159"/>
    <cellStyle name="style1431694327842" xfId="160"/>
    <cellStyle name="style1431694327874" xfId="161"/>
    <cellStyle name="style1431694327920" xfId="162"/>
    <cellStyle name="style1431694327967" xfId="166"/>
    <cellStyle name="style1431694327998" xfId="167"/>
    <cellStyle name="style1431694328030" xfId="168"/>
    <cellStyle name="style1431694328076" xfId="169"/>
    <cellStyle name="style1431694328108" xfId="172"/>
    <cellStyle name="style1431694328139" xfId="173"/>
    <cellStyle name="style1431694328186" xfId="174"/>
    <cellStyle name="style1431694328217" xfId="175"/>
    <cellStyle name="style1431694328248" xfId="176"/>
    <cellStyle name="style1431694328279" xfId="177"/>
    <cellStyle name="style1431694328388" xfId="178"/>
    <cellStyle name="style1431694332437" xfId="179"/>
    <cellStyle name="style1431694332468" xfId="181"/>
    <cellStyle name="style1431694332499" xfId="182"/>
    <cellStyle name="style1431694335891" xfId="183"/>
    <cellStyle name="style1431694336423" xfId="184"/>
    <cellStyle name="style1431694340359" xfId="188"/>
    <cellStyle name="style1431694340406" xfId="189"/>
    <cellStyle name="style1431694340437" xfId="190"/>
    <cellStyle name="style1431695277651" xfId="149"/>
    <cellStyle name="style1431695277682" xfId="197"/>
    <cellStyle name="style1431695277713" xfId="198"/>
    <cellStyle name="style1431695277744" xfId="199"/>
    <cellStyle name="style1431695277775" xfId="200"/>
    <cellStyle name="style1431695277807" xfId="201"/>
    <cellStyle name="style1431695277853" xfId="202"/>
    <cellStyle name="style1431695277885" xfId="203"/>
    <cellStyle name="style1431695277916" xfId="204"/>
    <cellStyle name="style1431695277978" xfId="205"/>
    <cellStyle name="style1431695278009" xfId="206"/>
    <cellStyle name="style1431695278041" xfId="207"/>
    <cellStyle name="style1431695278056" xfId="208"/>
    <cellStyle name="style1431695278087" xfId="209"/>
    <cellStyle name="style1431695278119" xfId="210"/>
    <cellStyle name="style1431695278150" xfId="211"/>
    <cellStyle name="style1431695278181" xfId="212"/>
    <cellStyle name="style1431695278212" xfId="213"/>
    <cellStyle name="style1431695278493" xfId="214"/>
    <cellStyle name="style1431695278727" xfId="215"/>
    <cellStyle name="style1431695278758" xfId="216"/>
    <cellStyle name="style1431695278789" xfId="217"/>
    <cellStyle name="style1431695278821" xfId="218"/>
    <cellStyle name="style1431695278852" xfId="219"/>
    <cellStyle name="style1431695278883" xfId="220"/>
    <cellStyle name="style1431695278914" xfId="221"/>
    <cellStyle name="style1431695278977" xfId="222"/>
    <cellStyle name="style1431695279023" xfId="223"/>
    <cellStyle name="style1431695279055" xfId="224"/>
    <cellStyle name="style1431695279086" xfId="225"/>
    <cellStyle name="style1431695279117" xfId="226"/>
    <cellStyle name="style1431695279164" xfId="227"/>
    <cellStyle name="style1431695279195" xfId="228"/>
    <cellStyle name="style1431695279226" xfId="229"/>
    <cellStyle name="style1431695279257" xfId="230"/>
    <cellStyle name="style1431695279289" xfId="231"/>
    <cellStyle name="style1431695279975" xfId="232"/>
    <cellStyle name="style1431695281691" xfId="233"/>
    <cellStyle name="style1431695286823" xfId="234"/>
    <cellStyle name="style1431695286855" xfId="235"/>
    <cellStyle name="style1431695286886" xfId="236"/>
    <cellStyle name="style1431695300037" xfId="237"/>
    <cellStyle name="style1431695300333" xfId="238"/>
    <cellStyle name="style1431695300380" xfId="239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>
    <pageSetUpPr fitToPage="1"/>
  </sheetPr>
  <dimension ref="A1:F66"/>
  <sheetViews>
    <sheetView tabSelected="1" workbookViewId="0">
      <selection activeCell="J20" sqref="J20"/>
    </sheetView>
  </sheetViews>
  <sheetFormatPr defaultColWidth="8.625" defaultRowHeight="15.75" x14ac:dyDescent="0.25"/>
  <cols>
    <col min="1" max="1" width="17.625" customWidth="1"/>
    <col min="2" max="5" width="7.5" bestFit="1" customWidth="1"/>
    <col min="6" max="6" width="5.625" bestFit="1" customWidth="1"/>
  </cols>
  <sheetData>
    <row r="1" spans="1:6" ht="36" customHeight="1" x14ac:dyDescent="0.25">
      <c r="A1" s="12" t="s">
        <v>68</v>
      </c>
      <c r="B1" s="12"/>
      <c r="C1" s="12"/>
      <c r="D1" s="12"/>
      <c r="E1" s="12"/>
      <c r="F1" s="12"/>
    </row>
    <row r="2" spans="1:6" ht="15.75" customHeight="1" x14ac:dyDescent="0.25">
      <c r="A2" s="16" t="s">
        <v>64</v>
      </c>
      <c r="B2" s="15" t="s">
        <v>0</v>
      </c>
      <c r="C2" s="15"/>
      <c r="D2" s="17" t="s">
        <v>65</v>
      </c>
      <c r="E2" s="15"/>
      <c r="F2" s="13" t="s">
        <v>66</v>
      </c>
    </row>
    <row r="3" spans="1:6" x14ac:dyDescent="0.25">
      <c r="A3" s="14"/>
      <c r="B3" s="3" t="s">
        <v>62</v>
      </c>
      <c r="C3" s="3" t="s">
        <v>63</v>
      </c>
      <c r="D3" s="3" t="s">
        <v>62</v>
      </c>
      <c r="E3" s="3" t="s">
        <v>63</v>
      </c>
      <c r="F3" s="13"/>
    </row>
    <row r="4" spans="1:6" x14ac:dyDescent="0.25">
      <c r="A4" s="5" t="s">
        <v>5</v>
      </c>
      <c r="B4" s="6">
        <v>0</v>
      </c>
      <c r="C4" s="6">
        <v>0</v>
      </c>
      <c r="D4" s="6">
        <v>5.595238095238108E-3</v>
      </c>
      <c r="E4" s="6">
        <v>2.9607217052389528E-2</v>
      </c>
      <c r="F4" s="11">
        <v>0.39800000000000002</v>
      </c>
    </row>
    <row r="5" spans="1:6" x14ac:dyDescent="0.25">
      <c r="A5" s="7" t="s">
        <v>6</v>
      </c>
      <c r="B5" s="1">
        <v>6.9911298409983623E-4</v>
      </c>
      <c r="C5" s="1">
        <v>1.5657649010007975E-3</v>
      </c>
      <c r="D5" s="1">
        <v>8.2516816480851659E-4</v>
      </c>
      <c r="E5" s="1">
        <v>2.24009242970389E-3</v>
      </c>
      <c r="F5" s="9">
        <v>0.501</v>
      </c>
    </row>
    <row r="6" spans="1:6" x14ac:dyDescent="0.25">
      <c r="A6" s="7" t="s">
        <v>1</v>
      </c>
      <c r="B6" s="1">
        <v>1.0580432189998459E-4</v>
      </c>
      <c r="C6" s="1">
        <v>4.3469703152245912E-4</v>
      </c>
      <c r="D6" s="1">
        <v>4.2283990630054594E-4</v>
      </c>
      <c r="E6" s="1">
        <v>2.0514459058262775E-3</v>
      </c>
      <c r="F6" s="9">
        <v>0.90600000000000003</v>
      </c>
    </row>
    <row r="7" spans="1:6" x14ac:dyDescent="0.25">
      <c r="A7" s="7" t="s">
        <v>7</v>
      </c>
      <c r="B7" s="1">
        <v>7.3649754500818509E-4</v>
      </c>
      <c r="C7" s="1">
        <v>3.2937171518000255E-3</v>
      </c>
      <c r="D7" s="1">
        <v>1.824639937718957E-4</v>
      </c>
      <c r="E7" s="1">
        <v>9.6550870148814872E-4</v>
      </c>
      <c r="F7" s="9">
        <v>0.78600000000000003</v>
      </c>
    </row>
    <row r="8" spans="1:6" x14ac:dyDescent="0.25">
      <c r="A8" s="7" t="s">
        <v>8</v>
      </c>
      <c r="B8" s="1">
        <v>0</v>
      </c>
      <c r="C8" s="1">
        <v>0</v>
      </c>
      <c r="D8" s="1">
        <v>0</v>
      </c>
      <c r="E8" s="1">
        <v>0</v>
      </c>
      <c r="F8" s="9">
        <v>1</v>
      </c>
    </row>
    <row r="9" spans="1:6" x14ac:dyDescent="0.25">
      <c r="A9" s="7" t="s">
        <v>9</v>
      </c>
      <c r="B9" s="1">
        <v>7.7534823822237811E-5</v>
      </c>
      <c r="C9" s="1">
        <v>2.8388324617717025E-4</v>
      </c>
      <c r="D9" s="1">
        <v>1.6836971667440782E-3</v>
      </c>
      <c r="E9" s="1">
        <v>8.9092879726977645E-3</v>
      </c>
      <c r="F9" s="9">
        <v>0.39700000000000002</v>
      </c>
    </row>
    <row r="10" spans="1:6" x14ac:dyDescent="0.25">
      <c r="A10" s="7" t="s">
        <v>10</v>
      </c>
      <c r="B10" s="1">
        <v>8.584583007962816E-3</v>
      </c>
      <c r="C10" s="1">
        <v>2.2258790408992396E-2</v>
      </c>
      <c r="D10" s="1">
        <v>9.3622366482120408E-4</v>
      </c>
      <c r="E10" s="1">
        <v>2.1138379075064562E-3</v>
      </c>
      <c r="F10" s="9">
        <v>0.39700000000000002</v>
      </c>
    </row>
    <row r="11" spans="1:6" x14ac:dyDescent="0.25">
      <c r="A11" s="7" t="s">
        <v>11</v>
      </c>
      <c r="B11" s="1">
        <v>2.8435338531273197E-2</v>
      </c>
      <c r="C11" s="1">
        <v>9.4139361438609737E-2</v>
      </c>
      <c r="D11" s="1">
        <v>4.6543068482044854E-3</v>
      </c>
      <c r="E11" s="1">
        <v>7.4243783278272173E-3</v>
      </c>
      <c r="F11" s="9">
        <v>0.91600000000000004</v>
      </c>
    </row>
    <row r="12" spans="1:6" x14ac:dyDescent="0.25">
      <c r="A12" s="7" t="s">
        <v>12</v>
      </c>
      <c r="B12" s="1">
        <v>1.9059413871601337E-2</v>
      </c>
      <c r="C12" s="1">
        <v>2.8019059331519713E-2</v>
      </c>
      <c r="D12" s="1">
        <v>3.0304065451138409E-2</v>
      </c>
      <c r="E12" s="1">
        <v>7.1716072877488893E-2</v>
      </c>
      <c r="F12" s="9">
        <v>0.96599999999999997</v>
      </c>
    </row>
    <row r="13" spans="1:6" x14ac:dyDescent="0.25">
      <c r="A13" s="7" t="s">
        <v>2</v>
      </c>
      <c r="B13" s="1">
        <v>1.8119749947661547E-4</v>
      </c>
      <c r="C13" s="1">
        <v>5.881789048557503E-4</v>
      </c>
      <c r="D13" s="1">
        <v>5.2725656527195439E-4</v>
      </c>
      <c r="E13" s="1">
        <v>1.9712797876860586E-3</v>
      </c>
      <c r="F13" s="9">
        <v>7.3999999999999996E-2</v>
      </c>
    </row>
    <row r="14" spans="1:6" x14ac:dyDescent="0.25">
      <c r="A14" s="7" t="s">
        <v>13</v>
      </c>
      <c r="B14" s="1">
        <v>0</v>
      </c>
      <c r="C14" s="1">
        <v>0</v>
      </c>
      <c r="D14" s="1">
        <v>0</v>
      </c>
      <c r="E14" s="1">
        <v>0</v>
      </c>
      <c r="F14" s="9">
        <v>1</v>
      </c>
    </row>
    <row r="15" spans="1:6" x14ac:dyDescent="0.25">
      <c r="A15" s="7" t="s">
        <v>14</v>
      </c>
      <c r="B15" s="1">
        <v>2.2237471461285471E-3</v>
      </c>
      <c r="C15" s="1">
        <v>8.5030824738367202E-3</v>
      </c>
      <c r="D15" s="1">
        <v>1.4210933305857812E-3</v>
      </c>
      <c r="E15" s="1">
        <v>3.7059637073241654E-3</v>
      </c>
      <c r="F15" s="9">
        <v>0.39300000000000002</v>
      </c>
    </row>
    <row r="16" spans="1:6" x14ac:dyDescent="0.25">
      <c r="A16" s="7" t="s">
        <v>15</v>
      </c>
      <c r="B16" s="1">
        <v>9.6367327340196901E-2</v>
      </c>
      <c r="C16" s="1">
        <v>0.14315333883080922</v>
      </c>
      <c r="D16" s="1">
        <v>9.4920744537359408E-2</v>
      </c>
      <c r="E16" s="1">
        <v>0.15448133744560355</v>
      </c>
      <c r="F16" s="9">
        <v>0.77200000000000002</v>
      </c>
    </row>
    <row r="17" spans="1:6" x14ac:dyDescent="0.25">
      <c r="A17" s="7" t="s">
        <v>16</v>
      </c>
      <c r="B17" s="1">
        <v>0.14888263940043178</v>
      </c>
      <c r="C17" s="1">
        <v>0.22759769175033781</v>
      </c>
      <c r="D17" s="1">
        <v>5.7311839610372312E-2</v>
      </c>
      <c r="E17" s="1">
        <v>0.12084916004588971</v>
      </c>
      <c r="F17" s="9">
        <v>6.5000000000000002E-2</v>
      </c>
    </row>
    <row r="18" spans="1:6" x14ac:dyDescent="0.25">
      <c r="A18" s="7" t="s">
        <v>17</v>
      </c>
      <c r="B18" s="1">
        <v>0</v>
      </c>
      <c r="C18" s="1">
        <v>0</v>
      </c>
      <c r="D18" s="1">
        <v>1.3634174506488039E-3</v>
      </c>
      <c r="E18" s="1">
        <v>7.1987762277038927E-3</v>
      </c>
      <c r="F18" s="9">
        <v>0.22700000000000001</v>
      </c>
    </row>
    <row r="19" spans="1:6" x14ac:dyDescent="0.25">
      <c r="A19" s="7" t="s">
        <v>18</v>
      </c>
      <c r="B19" s="1">
        <v>4.5598287870771866E-3</v>
      </c>
      <c r="C19" s="1">
        <v>7.950448433254341E-3</v>
      </c>
      <c r="D19" s="1">
        <v>3.5313273524274305E-3</v>
      </c>
      <c r="E19" s="1">
        <v>6.0024239828451982E-3</v>
      </c>
      <c r="F19" s="9">
        <v>0.83699999999999997</v>
      </c>
    </row>
    <row r="20" spans="1:6" x14ac:dyDescent="0.25">
      <c r="A20" s="7" t="s">
        <v>19</v>
      </c>
      <c r="B20" s="1">
        <v>0</v>
      </c>
      <c r="C20" s="1">
        <v>0</v>
      </c>
      <c r="D20" s="1">
        <v>2.892227633826472E-3</v>
      </c>
      <c r="E20" s="1">
        <v>8.7278325145994547E-3</v>
      </c>
      <c r="F20" s="9">
        <v>2.9000000000000001E-2</v>
      </c>
    </row>
    <row r="21" spans="1:6" x14ac:dyDescent="0.25">
      <c r="A21" s="7" t="s">
        <v>20</v>
      </c>
      <c r="B21" s="1">
        <v>1.7105061962001322E-3</v>
      </c>
      <c r="C21" s="1">
        <v>6.9633143991972108E-3</v>
      </c>
      <c r="D21" s="1">
        <v>1.2209847074216237E-3</v>
      </c>
      <c r="E21" s="1">
        <v>2.7769468366827111E-3</v>
      </c>
      <c r="F21" s="9">
        <v>0.187</v>
      </c>
    </row>
    <row r="22" spans="1:6" x14ac:dyDescent="0.25">
      <c r="A22" s="7" t="s">
        <v>21</v>
      </c>
      <c r="B22" s="1">
        <v>1.3286505026191556E-2</v>
      </c>
      <c r="C22" s="1">
        <v>5.2103616370854762E-2</v>
      </c>
      <c r="D22" s="1">
        <v>2.3160161215894145E-2</v>
      </c>
      <c r="E22" s="1">
        <v>9.768714072989601E-2</v>
      </c>
      <c r="F22" s="9">
        <v>0.29699999999999999</v>
      </c>
    </row>
    <row r="23" spans="1:6" x14ac:dyDescent="0.25">
      <c r="A23" s="7" t="s">
        <v>22</v>
      </c>
      <c r="B23" s="1">
        <v>9.9292956722353247E-5</v>
      </c>
      <c r="C23" s="1">
        <v>3.7164937303136783E-4</v>
      </c>
      <c r="D23" s="1">
        <v>8.8292333427901449E-4</v>
      </c>
      <c r="E23" s="1">
        <v>3.2985669650723993E-3</v>
      </c>
      <c r="F23" s="9">
        <v>0.19700000000000001</v>
      </c>
    </row>
    <row r="24" spans="1:6" x14ac:dyDescent="0.25">
      <c r="A24" s="7" t="s">
        <v>23</v>
      </c>
      <c r="B24" s="1">
        <v>2.2919168630472237E-2</v>
      </c>
      <c r="C24" s="1">
        <v>0.10226320886324562</v>
      </c>
      <c r="D24" s="1">
        <v>2.2179637291013608E-2</v>
      </c>
      <c r="E24" s="1">
        <v>0.11722714190982465</v>
      </c>
      <c r="F24" s="9">
        <v>0.72699999999999998</v>
      </c>
    </row>
    <row r="25" spans="1:6" x14ac:dyDescent="0.25">
      <c r="A25" s="7" t="s">
        <v>24</v>
      </c>
      <c r="B25" s="1">
        <v>0.24415161588742698</v>
      </c>
      <c r="C25" s="1">
        <v>0.21737943411253052</v>
      </c>
      <c r="D25" s="1">
        <v>0.28317978998772997</v>
      </c>
      <c r="E25" s="1">
        <v>0.19279681185824238</v>
      </c>
      <c r="F25" s="9">
        <v>0.63800000000000001</v>
      </c>
    </row>
    <row r="26" spans="1:6" x14ac:dyDescent="0.25">
      <c r="A26" s="7" t="s">
        <v>25</v>
      </c>
      <c r="B26" s="1">
        <v>0</v>
      </c>
      <c r="C26" s="1">
        <v>0</v>
      </c>
      <c r="D26" s="1">
        <v>1.4200680272108857E-2</v>
      </c>
      <c r="E26" s="1">
        <v>7.5142936895882154E-2</v>
      </c>
      <c r="F26" s="9">
        <v>0.39800000000000002</v>
      </c>
    </row>
    <row r="27" spans="1:6" x14ac:dyDescent="0.25">
      <c r="A27" s="7" t="s">
        <v>3</v>
      </c>
      <c r="B27" s="1">
        <v>2.8409090909090902E-4</v>
      </c>
      <c r="C27" s="1">
        <v>1.2704931690339712E-3</v>
      </c>
      <c r="D27" s="1">
        <v>4.3932173191099091E-4</v>
      </c>
      <c r="E27" s="1">
        <v>2.0292588630971197E-3</v>
      </c>
      <c r="F27" s="9">
        <v>0.32400000000000001</v>
      </c>
    </row>
    <row r="28" spans="1:6" x14ac:dyDescent="0.25">
      <c r="A28" s="7" t="s">
        <v>4</v>
      </c>
      <c r="B28" s="1">
        <v>1.3359487802956499E-3</v>
      </c>
      <c r="C28" s="1">
        <v>3.6963183106113063E-3</v>
      </c>
      <c r="D28" s="1">
        <v>1.0370035032446276E-4</v>
      </c>
      <c r="E28" s="1">
        <v>2.8849242467677958E-4</v>
      </c>
      <c r="F28" s="9">
        <v>0.36399999999999999</v>
      </c>
    </row>
    <row r="29" spans="1:6" x14ac:dyDescent="0.25">
      <c r="A29" s="7" t="s">
        <v>26</v>
      </c>
      <c r="B29" s="1">
        <v>5.1633695338763027E-3</v>
      </c>
      <c r="C29" s="1">
        <v>1.0396684270138224E-2</v>
      </c>
      <c r="D29" s="1">
        <v>8.7395130665296004E-3</v>
      </c>
      <c r="E29" s="1">
        <v>2.0919583222983956E-2</v>
      </c>
      <c r="F29" s="9">
        <v>0.13</v>
      </c>
    </row>
    <row r="30" spans="1:6" x14ac:dyDescent="0.25">
      <c r="A30" s="7" t="s">
        <v>27</v>
      </c>
      <c r="B30" s="1">
        <v>1.2564634386609294E-3</v>
      </c>
      <c r="C30" s="1">
        <v>2.1989037723595868E-3</v>
      </c>
      <c r="D30" s="1">
        <v>6.1079168200148996E-4</v>
      </c>
      <c r="E30" s="1">
        <v>6.7749820103555583E-4</v>
      </c>
      <c r="F30" s="9">
        <v>0.96499999999999997</v>
      </c>
    </row>
    <row r="31" spans="1:6" x14ac:dyDescent="0.25">
      <c r="A31" s="7" t="s">
        <v>28</v>
      </c>
      <c r="B31" s="1">
        <v>1.188777936281505E-4</v>
      </c>
      <c r="C31" s="1">
        <v>5.3163765513547176E-4</v>
      </c>
      <c r="D31" s="1">
        <v>4.6199331046232896E-5</v>
      </c>
      <c r="E31" s="1">
        <v>1.1344079114048544E-4</v>
      </c>
      <c r="F31" s="9">
        <v>0.223</v>
      </c>
    </row>
    <row r="32" spans="1:6" x14ac:dyDescent="0.25">
      <c r="A32" s="7" t="s">
        <v>29</v>
      </c>
      <c r="B32" s="1">
        <v>4.7551117451260102E-5</v>
      </c>
      <c r="C32" s="1">
        <v>2.1265506205418825E-4</v>
      </c>
      <c r="D32" s="1">
        <v>0</v>
      </c>
      <c r="E32" s="1">
        <v>0</v>
      </c>
      <c r="F32" s="9">
        <v>0.23699999999999999</v>
      </c>
    </row>
    <row r="33" spans="1:6" x14ac:dyDescent="0.25">
      <c r="A33" s="7" t="s">
        <v>30</v>
      </c>
      <c r="B33" s="1">
        <v>3.1432781941144222E-3</v>
      </c>
      <c r="C33" s="1">
        <v>1.3971361085110252E-2</v>
      </c>
      <c r="D33" s="1">
        <v>1.3809979968757609E-4</v>
      </c>
      <c r="E33" s="1">
        <v>4.0349281829453064E-4</v>
      </c>
      <c r="F33" s="9">
        <v>0.496</v>
      </c>
    </row>
    <row r="34" spans="1:6" x14ac:dyDescent="0.25">
      <c r="A34" s="7" t="s">
        <v>31</v>
      </c>
      <c r="B34" s="1">
        <v>0</v>
      </c>
      <c r="C34" s="1">
        <v>0</v>
      </c>
      <c r="D34" s="1">
        <v>6.0070412650449583E-5</v>
      </c>
      <c r="E34" s="1">
        <v>2.3417176334759079E-4</v>
      </c>
      <c r="F34" s="9">
        <v>0.13500000000000001</v>
      </c>
    </row>
    <row r="35" spans="1:6" x14ac:dyDescent="0.25">
      <c r="A35" s="7" t="s">
        <v>32</v>
      </c>
      <c r="B35" s="1">
        <v>0.17607209813004829</v>
      </c>
      <c r="C35" s="1">
        <v>0.15622133268893573</v>
      </c>
      <c r="D35" s="1">
        <v>0.19077315864737321</v>
      </c>
      <c r="E35" s="1">
        <v>0.13665142686642043</v>
      </c>
      <c r="F35" s="9">
        <v>0.97499999999999998</v>
      </c>
    </row>
    <row r="36" spans="1:6" x14ac:dyDescent="0.25">
      <c r="A36" s="7" t="s">
        <v>33</v>
      </c>
      <c r="B36" s="1">
        <v>0</v>
      </c>
      <c r="C36" s="1">
        <v>0</v>
      </c>
      <c r="D36" s="1">
        <v>1.0434600034323964E-2</v>
      </c>
      <c r="E36" s="1">
        <v>5.2962968787434547E-2</v>
      </c>
      <c r="F36" s="9">
        <v>0.13500000000000001</v>
      </c>
    </row>
    <row r="37" spans="1:6" x14ac:dyDescent="0.25">
      <c r="A37" s="7" t="s">
        <v>34</v>
      </c>
      <c r="B37" s="1">
        <v>0</v>
      </c>
      <c r="C37" s="1">
        <v>0</v>
      </c>
      <c r="D37" s="1">
        <v>0</v>
      </c>
      <c r="E37" s="1">
        <v>0</v>
      </c>
      <c r="F37" s="9">
        <v>1</v>
      </c>
    </row>
    <row r="38" spans="1:6" x14ac:dyDescent="0.25">
      <c r="A38" s="7" t="s">
        <v>35</v>
      </c>
      <c r="B38" s="1">
        <v>0</v>
      </c>
      <c r="C38" s="1">
        <v>0</v>
      </c>
      <c r="D38" s="1">
        <v>0</v>
      </c>
      <c r="E38" s="1">
        <v>0</v>
      </c>
      <c r="F38" s="9">
        <v>1</v>
      </c>
    </row>
    <row r="39" spans="1:6" x14ac:dyDescent="0.25">
      <c r="A39" s="7" t="s">
        <v>36</v>
      </c>
      <c r="B39" s="1">
        <v>3.8780509598284875E-4</v>
      </c>
      <c r="C39" s="1">
        <v>9.0535152426905079E-4</v>
      </c>
      <c r="D39" s="1">
        <v>1.9754778078888333E-3</v>
      </c>
      <c r="E39" s="1">
        <v>5.3190464112049867E-3</v>
      </c>
      <c r="F39" s="9">
        <v>0.35</v>
      </c>
    </row>
    <row r="40" spans="1:6" x14ac:dyDescent="0.25">
      <c r="A40" s="7" t="s">
        <v>37</v>
      </c>
      <c r="B40" s="1">
        <v>0</v>
      </c>
      <c r="C40" s="1">
        <v>0</v>
      </c>
      <c r="D40" s="1">
        <v>0</v>
      </c>
      <c r="E40" s="1">
        <v>0</v>
      </c>
      <c r="F40" s="9">
        <v>1</v>
      </c>
    </row>
    <row r="41" spans="1:6" x14ac:dyDescent="0.25">
      <c r="A41" s="7" t="s">
        <v>38</v>
      </c>
      <c r="B41" s="1">
        <v>0</v>
      </c>
      <c r="C41" s="1">
        <v>0</v>
      </c>
      <c r="D41" s="1">
        <v>0</v>
      </c>
      <c r="E41" s="1">
        <v>0</v>
      </c>
      <c r="F41" s="9">
        <v>1</v>
      </c>
    </row>
    <row r="42" spans="1:6" x14ac:dyDescent="0.25">
      <c r="A42" s="7" t="s">
        <v>39</v>
      </c>
      <c r="B42" s="1">
        <v>0</v>
      </c>
      <c r="C42" s="1">
        <v>0</v>
      </c>
      <c r="D42" s="1">
        <v>0</v>
      </c>
      <c r="E42" s="1">
        <v>0</v>
      </c>
      <c r="F42" s="9">
        <v>1</v>
      </c>
    </row>
    <row r="43" spans="1:6" x14ac:dyDescent="0.25">
      <c r="A43" s="7" t="s">
        <v>40</v>
      </c>
      <c r="B43" s="1">
        <v>0</v>
      </c>
      <c r="C43" s="1">
        <v>0</v>
      </c>
      <c r="D43" s="1">
        <v>0</v>
      </c>
      <c r="E43" s="1">
        <v>0</v>
      </c>
      <c r="F43" s="9">
        <v>1</v>
      </c>
    </row>
    <row r="44" spans="1:6" x14ac:dyDescent="0.25">
      <c r="A44" s="7" t="s">
        <v>41</v>
      </c>
      <c r="B44" s="1">
        <v>0</v>
      </c>
      <c r="C44" s="1">
        <v>0</v>
      </c>
      <c r="D44" s="1">
        <v>0</v>
      </c>
      <c r="E44" s="1">
        <v>0</v>
      </c>
      <c r="F44" s="9">
        <v>1</v>
      </c>
    </row>
    <row r="45" spans="1:6" x14ac:dyDescent="0.25">
      <c r="A45" s="7" t="s">
        <v>42</v>
      </c>
      <c r="B45" s="1">
        <v>0</v>
      </c>
      <c r="C45" s="1">
        <v>0</v>
      </c>
      <c r="D45" s="1">
        <v>0</v>
      </c>
      <c r="E45" s="1">
        <v>0</v>
      </c>
      <c r="F45" s="9">
        <v>1</v>
      </c>
    </row>
    <row r="46" spans="1:6" x14ac:dyDescent="0.25">
      <c r="A46" s="7" t="s">
        <v>43</v>
      </c>
      <c r="B46" s="1">
        <v>0</v>
      </c>
      <c r="C46" s="1">
        <v>0</v>
      </c>
      <c r="D46" s="1">
        <v>0</v>
      </c>
      <c r="E46" s="1">
        <v>0</v>
      </c>
      <c r="F46" s="9">
        <v>1</v>
      </c>
    </row>
    <row r="47" spans="1:6" x14ac:dyDescent="0.25">
      <c r="A47" s="7" t="s">
        <v>44</v>
      </c>
      <c r="B47" s="1">
        <v>0</v>
      </c>
      <c r="C47" s="1">
        <v>0</v>
      </c>
      <c r="D47" s="1">
        <v>3.8819875776397507E-4</v>
      </c>
      <c r="E47" s="1">
        <v>2.0541547446153649E-3</v>
      </c>
      <c r="F47" s="9">
        <v>0.39800000000000002</v>
      </c>
    </row>
    <row r="48" spans="1:6" x14ac:dyDescent="0.25">
      <c r="A48" s="7" t="s">
        <v>45</v>
      </c>
      <c r="B48" s="1">
        <v>0</v>
      </c>
      <c r="C48" s="1">
        <v>0</v>
      </c>
      <c r="D48" s="1">
        <v>0</v>
      </c>
      <c r="E48" s="1">
        <v>0</v>
      </c>
      <c r="F48" s="9">
        <v>1</v>
      </c>
    </row>
    <row r="49" spans="1:6" x14ac:dyDescent="0.25">
      <c r="A49" s="7" t="s">
        <v>46</v>
      </c>
      <c r="B49" s="1">
        <v>0</v>
      </c>
      <c r="C49" s="1">
        <v>0</v>
      </c>
      <c r="D49" s="1">
        <v>1.558240250133804E-5</v>
      </c>
      <c r="E49" s="1">
        <v>5.9298060482703393E-5</v>
      </c>
      <c r="F49" s="9">
        <v>0.22700000000000001</v>
      </c>
    </row>
    <row r="50" spans="1:6" x14ac:dyDescent="0.25">
      <c r="A50" s="7" t="s">
        <v>47</v>
      </c>
      <c r="B50" s="1">
        <v>9.0361117865010108E-5</v>
      </c>
      <c r="C50" s="1">
        <v>3.659485434177637E-4</v>
      </c>
      <c r="D50" s="1">
        <v>5.75526418811884E-5</v>
      </c>
      <c r="E50" s="1">
        <v>2.124303645715651E-4</v>
      </c>
      <c r="F50" s="9">
        <v>0.71599999999999997</v>
      </c>
    </row>
    <row r="51" spans="1:6" x14ac:dyDescent="0.25">
      <c r="A51" s="7" t="s">
        <v>48</v>
      </c>
      <c r="B51" s="1">
        <v>9.2732239262616081E-4</v>
      </c>
      <c r="C51" s="1">
        <v>1.7247283699344694E-3</v>
      </c>
      <c r="D51" s="1">
        <v>4.2186857415310794E-3</v>
      </c>
      <c r="E51" s="1">
        <v>1.436383889718322E-2</v>
      </c>
      <c r="F51" s="9">
        <v>0.34799999999999998</v>
      </c>
    </row>
    <row r="52" spans="1:6" x14ac:dyDescent="0.25">
      <c r="A52" s="7" t="s">
        <v>49</v>
      </c>
      <c r="B52" s="1">
        <v>2.2786461126890756E-3</v>
      </c>
      <c r="C52" s="1">
        <v>5.9873759868461756E-3</v>
      </c>
      <c r="D52" s="1">
        <v>1.1250302735774628E-4</v>
      </c>
      <c r="E52" s="1">
        <v>3.3927754221921508E-4</v>
      </c>
      <c r="F52" s="9">
        <v>0.51900000000000002</v>
      </c>
    </row>
    <row r="53" spans="1:6" x14ac:dyDescent="0.25">
      <c r="A53" s="7" t="s">
        <v>50</v>
      </c>
      <c r="B53" s="1">
        <v>0</v>
      </c>
      <c r="C53" s="1">
        <v>0</v>
      </c>
      <c r="D53" s="1">
        <v>3.8819875776397507E-4</v>
      </c>
      <c r="E53" s="1">
        <v>2.0541547446153649E-3</v>
      </c>
      <c r="F53" s="9">
        <v>0.39800000000000002</v>
      </c>
    </row>
    <row r="54" spans="1:6" x14ac:dyDescent="0.25">
      <c r="A54" s="7" t="s">
        <v>51</v>
      </c>
      <c r="B54" s="1">
        <v>9.6153846153846007E-4</v>
      </c>
      <c r="C54" s="1">
        <v>4.3001307259611272E-3</v>
      </c>
      <c r="D54" s="1">
        <v>0</v>
      </c>
      <c r="E54" s="1">
        <v>0</v>
      </c>
      <c r="F54" s="9">
        <v>0.23699999999999999</v>
      </c>
    </row>
    <row r="55" spans="1:6" x14ac:dyDescent="0.25">
      <c r="A55" s="7" t="s">
        <v>52</v>
      </c>
      <c r="B55" s="1">
        <v>1.5624999999999999E-3</v>
      </c>
      <c r="C55" s="1">
        <v>6.9877124296868426E-3</v>
      </c>
      <c r="D55" s="1">
        <v>1.8659954868946354E-4</v>
      </c>
      <c r="E55" s="1">
        <v>9.8739200117841817E-4</v>
      </c>
      <c r="F55" s="9">
        <v>0.78600000000000003</v>
      </c>
    </row>
    <row r="56" spans="1:6" x14ac:dyDescent="0.25">
      <c r="A56" s="7" t="s">
        <v>53</v>
      </c>
      <c r="B56" s="1">
        <v>0</v>
      </c>
      <c r="C56" s="1">
        <v>0</v>
      </c>
      <c r="D56" s="1">
        <v>0</v>
      </c>
      <c r="E56" s="1">
        <v>0</v>
      </c>
      <c r="F56" s="9">
        <v>1</v>
      </c>
    </row>
    <row r="57" spans="1:6" x14ac:dyDescent="0.25">
      <c r="A57" s="7" t="s">
        <v>54</v>
      </c>
      <c r="B57" s="1">
        <v>0</v>
      </c>
      <c r="C57" s="1">
        <v>0</v>
      </c>
      <c r="D57" s="1">
        <v>0</v>
      </c>
      <c r="E57" s="1">
        <v>0</v>
      </c>
      <c r="F57" s="9">
        <v>1</v>
      </c>
    </row>
    <row r="58" spans="1:6" x14ac:dyDescent="0.25">
      <c r="A58" s="7" t="s">
        <v>55</v>
      </c>
      <c r="B58" s="1">
        <v>1.7608438454327672E-3</v>
      </c>
      <c r="C58" s="1">
        <v>4.7952417112456167E-3</v>
      </c>
      <c r="D58" s="1">
        <v>3.1928171450213685E-4</v>
      </c>
      <c r="E58" s="1">
        <v>1.1334596933381342E-3</v>
      </c>
      <c r="F58" s="9">
        <v>0.47</v>
      </c>
    </row>
    <row r="59" spans="1:6" x14ac:dyDescent="0.25">
      <c r="A59" s="7" t="s">
        <v>56</v>
      </c>
      <c r="B59" s="1">
        <v>2.7417291171632241E-5</v>
      </c>
      <c r="C59" s="1">
        <v>1.2261385363734911E-4</v>
      </c>
      <c r="D59" s="1">
        <v>7.6181749477898604E-4</v>
      </c>
      <c r="E59" s="1">
        <v>4.0068069991321372E-3</v>
      </c>
      <c r="F59" s="9">
        <v>0.76500000000000001</v>
      </c>
    </row>
    <row r="60" spans="1:6" x14ac:dyDescent="0.25">
      <c r="A60" s="7" t="s">
        <v>57</v>
      </c>
      <c r="B60" s="1">
        <v>7.4797200315841435E-4</v>
      </c>
      <c r="C60" s="1">
        <v>2.1402061374381875E-3</v>
      </c>
      <c r="D60" s="1">
        <v>1.6571589212854523E-4</v>
      </c>
      <c r="E60" s="1">
        <v>3.8583251899544798E-4</v>
      </c>
      <c r="F60" s="9">
        <v>0.91500000000000004</v>
      </c>
    </row>
    <row r="61" spans="1:6" x14ac:dyDescent="0.25">
      <c r="A61" s="7" t="s">
        <v>58</v>
      </c>
      <c r="B61" s="1">
        <v>1.7056114617090247E-5</v>
      </c>
      <c r="C61" s="1">
        <v>7.6277263431683194E-5</v>
      </c>
      <c r="D61" s="1">
        <v>7.8689889822496899E-3</v>
      </c>
      <c r="E61" s="1">
        <v>2.2120669792538891E-2</v>
      </c>
      <c r="F61" s="9">
        <v>0.161</v>
      </c>
    </row>
    <row r="62" spans="1:6" x14ac:dyDescent="0.25">
      <c r="A62" s="7" t="s">
        <v>59</v>
      </c>
      <c r="B62" s="1">
        <v>1.4245009596594925E-3</v>
      </c>
      <c r="C62" s="1">
        <v>5.8941809746076695E-3</v>
      </c>
      <c r="D62" s="1">
        <v>1.7588097141161621E-3</v>
      </c>
      <c r="E62" s="1">
        <v>6.2215592931088182E-3</v>
      </c>
      <c r="F62" s="9">
        <v>3.5000000000000003E-2</v>
      </c>
    </row>
    <row r="63" spans="1:6" x14ac:dyDescent="0.25">
      <c r="A63" s="7" t="s">
        <v>60</v>
      </c>
      <c r="B63" s="1">
        <v>0.19954305179892023</v>
      </c>
      <c r="C63" s="1">
        <v>0.16929587381961606</v>
      </c>
      <c r="D63" s="1">
        <v>0.20745874968530839</v>
      </c>
      <c r="E63" s="1">
        <v>0.15630633325451218</v>
      </c>
      <c r="F63" s="9">
        <v>0.26800000000000002</v>
      </c>
    </row>
    <row r="64" spans="1:6" x14ac:dyDescent="0.25">
      <c r="A64" s="4" t="s">
        <v>61</v>
      </c>
      <c r="B64" s="2">
        <v>0</v>
      </c>
      <c r="C64" s="2">
        <v>0</v>
      </c>
      <c r="D64" s="2">
        <v>3.1960857672368274E-3</v>
      </c>
      <c r="E64" s="2">
        <v>1.599755697945859E-2</v>
      </c>
      <c r="F64" s="10">
        <v>0.13500000000000001</v>
      </c>
    </row>
    <row r="66" spans="6:6" x14ac:dyDescent="0.25">
      <c r="F66" s="8" t="s">
        <v>67</v>
      </c>
    </row>
  </sheetData>
  <mergeCells count="4">
    <mergeCell ref="F2:F3"/>
    <mergeCell ref="A2:A3"/>
    <mergeCell ref="B2:C2"/>
    <mergeCell ref="D2:E2"/>
  </mergeCells>
  <phoneticPr fontId="7" type="noConversion"/>
  <conditionalFormatting sqref="F4:F64">
    <cfRule type="cellIs" dxfId="0" priority="1" operator="lessThan">
      <formula>0.05</formula>
    </cfRule>
  </conditionalFormatting>
  <pageMargins left="0.7" right="0.7" top="0.75" bottom="0.75" header="0.3" footer="0.3"/>
  <pageSetup scale="64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7 ITSL6</vt:lpstr>
      <vt:lpstr>'Table S7 ITSL6'!Print_Area</vt:lpstr>
    </vt:vector>
  </TitlesOfParts>
  <Company>CWR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b Mukherjee</dc:creator>
  <cp:lastModifiedBy>PKM</cp:lastModifiedBy>
  <cp:lastPrinted>2015-12-09T21:37:01Z</cp:lastPrinted>
  <dcterms:created xsi:type="dcterms:W3CDTF">2015-04-07T13:14:55Z</dcterms:created>
  <dcterms:modified xsi:type="dcterms:W3CDTF">2016-07-14T14:04:53Z</dcterms:modified>
</cp:coreProperties>
</file>